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Fi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1">
  <si>
    <t xml:space="preserve">Apparent energy status</t>
  </si>
  <si>
    <t xml:space="preserve">mean</t>
  </si>
  <si>
    <t xml:space="preserve">SD</t>
  </si>
  <si>
    <t xml:space="preserve">CTRL</t>
  </si>
  <si>
    <t xml:space="preserve">0,12 uM</t>
  </si>
  <si>
    <t xml:space="preserve">12 uM</t>
  </si>
  <si>
    <t xml:space="preserve">1200 uM</t>
  </si>
  <si>
    <t xml:space="preserve">Student t-test: NS</t>
  </si>
  <si>
    <t xml:space="preserve">Intracellular ROS levels</t>
  </si>
  <si>
    <t xml:space="preserve">mt/ROS colocalization</t>
  </si>
  <si>
    <t xml:space="preserve">Mean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1"/>
      <color rgb="FF000000"/>
      <name val="Arial"/>
      <family val="2"/>
    </font>
    <font>
      <sz val="8"/>
      <color rgb="FF000000"/>
      <name val="Arial"/>
      <family val="2"/>
    </font>
    <font>
      <b val="true"/>
      <sz val="9"/>
      <color rgb="FF000000"/>
      <name val="Arial"/>
      <family val="2"/>
    </font>
    <font>
      <sz val="8.25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.2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Apparent energy status</a:t>
            </a:r>
          </a:p>
        </c:rich>
      </c:tx>
      <c:layout>
        <c:manualLayout>
          <c:xMode val="edge"/>
          <c:yMode val="edge"/>
          <c:x val="0.315284827975183"/>
          <c:y val="0.0325617889368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0902425267908"/>
          <c:y val="0.173532104093108"/>
          <c:w val="0.904520183708001"/>
          <c:h val="0.8030600235386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ithout NAC"</c:f>
              <c:strCache>
                <c:ptCount val="1"/>
                <c:pt idx="0">
                  <c:v>Without NAC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ry File 2'!$B$5,'Supplementary File 2'!$B$7,'Supplementary File 2'!$B$9,'Supplementary File 2'!$B$11</c:f>
              <c:strCache>
                <c:ptCount val="4"/>
                <c:pt idx="0">
                  <c:v>CTRL</c:v>
                </c:pt>
                <c:pt idx="1">
                  <c:v>0,12 uM</c:v>
                </c:pt>
                <c:pt idx="2">
                  <c:v>12 uM</c:v>
                </c:pt>
                <c:pt idx="3">
                  <c:v>1200 uM</c:v>
                </c:pt>
              </c:strCache>
            </c:strRef>
          </c:cat>
          <c:val>
            <c:numRef>
              <c:f>'Supplementary File 2'!$C$5,'Supplementary File 2'!$C$7,'Supplementary File 2'!$C$9,'Supplementary File 2'!$C$11</c:f>
              <c:numCache>
                <c:formatCode>General</c:formatCode>
                <c:ptCount val="4"/>
                <c:pt idx="0">
                  <c:v>1210.52</c:v>
                </c:pt>
                <c:pt idx="1">
                  <c:v>1429.4</c:v>
                </c:pt>
                <c:pt idx="2">
                  <c:v>1194.54</c:v>
                </c:pt>
                <c:pt idx="3">
                  <c:v>1287.56</c:v>
                </c:pt>
              </c:numCache>
            </c:numRef>
          </c:val>
        </c:ser>
        <c:ser>
          <c:idx val="1"/>
          <c:order val="1"/>
          <c:tx>
            <c:strRef>
              <c:f>"With 5mM NAC"</c:f>
              <c:strCache>
                <c:ptCount val="1"/>
                <c:pt idx="0">
                  <c:v>With 5mM NAC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ry File 2'!$B$5,'Supplementary File 2'!$B$7,'Supplementary File 2'!$B$9,'Supplementary File 2'!$B$11</c:f>
              <c:strCache>
                <c:ptCount val="4"/>
                <c:pt idx="0">
                  <c:v>CTRL</c:v>
                </c:pt>
                <c:pt idx="1">
                  <c:v>0,12 uM</c:v>
                </c:pt>
                <c:pt idx="2">
                  <c:v>12 uM</c:v>
                </c:pt>
                <c:pt idx="3">
                  <c:v>1200 uM</c:v>
                </c:pt>
              </c:strCache>
            </c:strRef>
          </c:cat>
          <c:val>
            <c:numRef>
              <c:f>'Supplementary File 2'!$D$5,'Supplementary File 2'!$D$7,'Supplementary File 2'!$D$9,'Supplementary File 2'!$D$11</c:f>
              <c:numCache>
                <c:formatCode>General</c:formatCode>
                <c:ptCount val="4"/>
                <c:pt idx="0">
                  <c:v>758.523529411765</c:v>
                </c:pt>
                <c:pt idx="1">
                  <c:v>1121.15384615385</c:v>
                </c:pt>
                <c:pt idx="2">
                  <c:v>1279.5</c:v>
                </c:pt>
                <c:pt idx="3">
                  <c:v>1035.5</c:v>
                </c:pt>
              </c:numCache>
            </c:numRef>
          </c:val>
        </c:ser>
        <c:gapWidth val="150"/>
        <c:overlap val="0"/>
        <c:axId val="9397201"/>
        <c:axId val="28487028"/>
      </c:barChart>
      <c:catAx>
        <c:axId val="93972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487028"/>
        <c:crossesAt val="0"/>
        <c:auto val="1"/>
        <c:lblAlgn val="ctr"/>
        <c:lblOffset val="100"/>
        <c:noMultiLvlLbl val="0"/>
      </c:catAx>
      <c:valAx>
        <c:axId val="28487028"/>
        <c:scaling>
          <c:orientation val="minMax"/>
          <c:max val="25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Mitotracker fluorescence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9720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83095640963661"/>
          <c:y val="0.052569635151039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Intracellular ROS levels</a:t>
            </a:r>
          </a:p>
        </c:rich>
      </c:tx>
      <c:layout>
        <c:manualLayout>
          <c:xMode val="edge"/>
          <c:yMode val="edge"/>
          <c:x val="0.310933849004915"/>
          <c:y val="0.03268828451882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23374425912497"/>
          <c:y val="0.157034518828452"/>
          <c:w val="0.873579888808315"/>
          <c:h val="0.8096234309623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ithout NAC"</c:f>
              <c:strCache>
                <c:ptCount val="1"/>
                <c:pt idx="0">
                  <c:v>Without NAC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ry File 2'!$B$23,'Supplementary File 2'!$B$25,'Supplementary File 2'!$B$27,'Supplementary File 2'!$B$29</c:f>
              <c:strCache>
                <c:ptCount val="4"/>
                <c:pt idx="0">
                  <c:v>CTRL</c:v>
                </c:pt>
                <c:pt idx="1">
                  <c:v>0,12 uM</c:v>
                </c:pt>
                <c:pt idx="2">
                  <c:v>12 uM</c:v>
                </c:pt>
                <c:pt idx="3">
                  <c:v>1200 uM</c:v>
                </c:pt>
              </c:strCache>
            </c:strRef>
          </c:cat>
          <c:val>
            <c:numRef>
              <c:f>'Supplementary File 2'!$C$23,'Supplementary File 2'!$C$25,'Supplementary File 2'!$C$27,'Supplementary File 2'!$C$29</c:f>
              <c:numCache>
                <c:formatCode>General</c:formatCode>
                <c:ptCount val="4"/>
                <c:pt idx="0">
                  <c:v>1064.83</c:v>
                </c:pt>
                <c:pt idx="1">
                  <c:v>1362.34</c:v>
                </c:pt>
                <c:pt idx="2">
                  <c:v>1254.79</c:v>
                </c:pt>
                <c:pt idx="3">
                  <c:v>903.89</c:v>
                </c:pt>
              </c:numCache>
            </c:numRef>
          </c:val>
        </c:ser>
        <c:ser>
          <c:idx val="1"/>
          <c:order val="1"/>
          <c:tx>
            <c:strRef>
              <c:f>"With 5mM NAC"</c:f>
              <c:strCache>
                <c:ptCount val="1"/>
                <c:pt idx="0">
                  <c:v>With 5mM NAC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ry File 2'!$B$23,'Supplementary File 2'!$B$25,'Supplementary File 2'!$B$27,'Supplementary File 2'!$B$29</c:f>
              <c:strCache>
                <c:ptCount val="4"/>
                <c:pt idx="0">
                  <c:v>CTRL</c:v>
                </c:pt>
                <c:pt idx="1">
                  <c:v>0,12 uM</c:v>
                </c:pt>
                <c:pt idx="2">
                  <c:v>12 uM</c:v>
                </c:pt>
                <c:pt idx="3">
                  <c:v>1200 uM</c:v>
                </c:pt>
              </c:strCache>
            </c:strRef>
          </c:cat>
          <c:val>
            <c:numRef>
              <c:f>'Supplementary File 2'!$D$23,'Supplementary File 2'!$D$25,'Supplementary File 2'!$D$27,'Supplementary File 2'!$D$29</c:f>
              <c:numCache>
                <c:formatCode>General</c:formatCode>
                <c:ptCount val="4"/>
                <c:pt idx="0">
                  <c:v>936.14705882353</c:v>
                </c:pt>
                <c:pt idx="1">
                  <c:v>1100.00769230769</c:v>
                </c:pt>
                <c:pt idx="2">
                  <c:v>1249.14615384615</c:v>
                </c:pt>
                <c:pt idx="3">
                  <c:v>999.307692307692</c:v>
                </c:pt>
              </c:numCache>
            </c:numRef>
          </c:val>
        </c:ser>
        <c:gapWidth val="150"/>
        <c:overlap val="0"/>
        <c:axId val="3705760"/>
        <c:axId val="43902751"/>
      </c:barChart>
      <c:catAx>
        <c:axId val="3705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902751"/>
        <c:crossesAt val="0"/>
        <c:auto val="1"/>
        <c:lblAlgn val="ctr"/>
        <c:lblOffset val="100"/>
        <c:noMultiLvlLbl val="0"/>
      </c:catAx>
      <c:valAx>
        <c:axId val="43902751"/>
        <c:scaling>
          <c:orientation val="minMax"/>
          <c:max val="25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DCF fluorescence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0576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6536943034405"/>
          <c:y val="0.058577405857740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mt/ROS colocaliza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42712110224801"/>
          <c:y val="0.170502092050209"/>
          <c:w val="0.875271936185642"/>
          <c:h val="0.796025104602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ithout NAC"</c:f>
              <c:strCache>
                <c:ptCount val="1"/>
                <c:pt idx="0">
                  <c:v>Without NAC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ry File 2'!$B$41,'Supplementary File 2'!$B$43,'Supplementary File 2'!$B$45,'Supplementary File 2'!$B$47</c:f>
              <c:strCache>
                <c:ptCount val="4"/>
                <c:pt idx="0">
                  <c:v>CTRL</c:v>
                </c:pt>
                <c:pt idx="1">
                  <c:v>0,12 uM</c:v>
                </c:pt>
                <c:pt idx="2">
                  <c:v>12 uM</c:v>
                </c:pt>
                <c:pt idx="3">
                  <c:v>1200 uM</c:v>
                </c:pt>
              </c:strCache>
            </c:strRef>
          </c:cat>
          <c:val>
            <c:numRef>
              <c:f>'Supplementary File 2'!$C$41,'Supplementary File 2'!$C$43,'Supplementary File 2'!$C$45,'Supplementary File 2'!$C$47</c:f>
              <c:numCache>
                <c:formatCode>General</c:formatCode>
                <c:ptCount val="4"/>
                <c:pt idx="0">
                  <c:v>0.7</c:v>
                </c:pt>
                <c:pt idx="1">
                  <c:v>0.73</c:v>
                </c:pt>
                <c:pt idx="2">
                  <c:v>0.68</c:v>
                </c:pt>
                <c:pt idx="3">
                  <c:v>0.69</c:v>
                </c:pt>
              </c:numCache>
            </c:numRef>
          </c:val>
        </c:ser>
        <c:ser>
          <c:idx val="1"/>
          <c:order val="1"/>
          <c:tx>
            <c:strRef>
              <c:f>"With 5mM NAC"</c:f>
              <c:strCache>
                <c:ptCount val="1"/>
                <c:pt idx="0">
                  <c:v>With 5mM NAC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ry File 2'!$B$41,'Supplementary File 2'!$B$43,'Supplementary File 2'!$B$45,'Supplementary File 2'!$B$47</c:f>
              <c:strCache>
                <c:ptCount val="4"/>
                <c:pt idx="0">
                  <c:v>CTRL</c:v>
                </c:pt>
                <c:pt idx="1">
                  <c:v>0,12 uM</c:v>
                </c:pt>
                <c:pt idx="2">
                  <c:v>12 uM</c:v>
                </c:pt>
                <c:pt idx="3">
                  <c:v>1200 uM</c:v>
                </c:pt>
              </c:strCache>
            </c:strRef>
          </c:cat>
          <c:val>
            <c:numRef>
              <c:f>'Supplementary File 2'!$D$41,'Supplementary File 2'!$D$43,'Supplementary File 2'!$D$45,'Supplementary File 2'!$D$47</c:f>
              <c:numCache>
                <c:formatCode>General</c:formatCode>
                <c:ptCount val="4"/>
                <c:pt idx="0">
                  <c:v>0.68</c:v>
                </c:pt>
                <c:pt idx="1">
                  <c:v>0.76</c:v>
                </c:pt>
                <c:pt idx="2">
                  <c:v>0.78</c:v>
                </c:pt>
                <c:pt idx="3">
                  <c:v>0.71</c:v>
                </c:pt>
              </c:numCache>
            </c:numRef>
          </c:val>
        </c:ser>
        <c:gapWidth val="150"/>
        <c:overlap val="0"/>
        <c:axId val="91307377"/>
        <c:axId val="15971076"/>
      </c:barChart>
      <c:catAx>
        <c:axId val="913073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971076"/>
        <c:crossesAt val="0"/>
        <c:auto val="1"/>
        <c:lblAlgn val="ctr"/>
        <c:lblOffset val="100"/>
        <c:noMultiLvlLbl val="0"/>
      </c:catAx>
      <c:valAx>
        <c:axId val="15971076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Pearson's correlation coefficien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30737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82853919909758"/>
          <c:y val="0.049686192468619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12</xdr:col>
      <xdr:colOff>360</xdr:colOff>
      <xdr:row>17</xdr:row>
      <xdr:rowOff>162000</xdr:rowOff>
    </xdr:to>
    <xdr:graphicFrame>
      <xdr:nvGraphicFramePr>
        <xdr:cNvPr id="0" name="Chart 1"/>
        <xdr:cNvGraphicFramePr/>
      </xdr:nvGraphicFramePr>
      <xdr:xfrm>
        <a:off x="3191040" y="162000"/>
        <a:ext cx="4467600" cy="275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0</xdr:colOff>
      <xdr:row>19</xdr:row>
      <xdr:rowOff>0</xdr:rowOff>
    </xdr:from>
    <xdr:to>
      <xdr:col>12</xdr:col>
      <xdr:colOff>360</xdr:colOff>
      <xdr:row>35</xdr:row>
      <xdr:rowOff>162000</xdr:rowOff>
    </xdr:to>
    <xdr:graphicFrame>
      <xdr:nvGraphicFramePr>
        <xdr:cNvPr id="1" name="Chart 2"/>
        <xdr:cNvGraphicFramePr/>
      </xdr:nvGraphicFramePr>
      <xdr:xfrm>
        <a:off x="3191040" y="3076560"/>
        <a:ext cx="4467600" cy="275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0</xdr:colOff>
      <xdr:row>37</xdr:row>
      <xdr:rowOff>0</xdr:rowOff>
    </xdr:from>
    <xdr:to>
      <xdr:col>12</xdr:col>
      <xdr:colOff>360</xdr:colOff>
      <xdr:row>53</xdr:row>
      <xdr:rowOff>162000</xdr:rowOff>
    </xdr:to>
    <xdr:graphicFrame>
      <xdr:nvGraphicFramePr>
        <xdr:cNvPr id="2" name="Chart 3"/>
        <xdr:cNvGraphicFramePr/>
      </xdr:nvGraphicFramePr>
      <xdr:xfrm>
        <a:off x="3191040" y="5991120"/>
        <a:ext cx="4467600" cy="275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0" activeCellId="0" sqref="D5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2.75" hidden="false" customHeight="false" outlineLevel="0" collapsed="false">
      <c r="A2" s="2"/>
      <c r="E2" s="1"/>
      <c r="F2" s="1"/>
      <c r="G2" s="1"/>
      <c r="H2" s="1"/>
      <c r="I2" s="1"/>
      <c r="M2" s="1"/>
      <c r="N2" s="1"/>
      <c r="O2" s="1"/>
    </row>
    <row r="3" customFormat="false" ht="12.75" hidden="false" customHeight="false" outlineLevel="0" collapsed="false">
      <c r="A3" s="1"/>
      <c r="B3" s="3" t="s">
        <v>0</v>
      </c>
      <c r="C3" s="3"/>
      <c r="D3" s="3"/>
      <c r="E3" s="1"/>
      <c r="F3" s="1"/>
      <c r="G3" s="1"/>
      <c r="H3" s="1"/>
      <c r="I3" s="1"/>
      <c r="M3" s="1"/>
      <c r="N3" s="1"/>
      <c r="O3" s="1"/>
    </row>
    <row r="4" customFormat="false" ht="12.75" hidden="false" customHeight="false" outlineLevel="0" collapsed="false">
      <c r="A4" s="1"/>
      <c r="C4" s="4" t="s">
        <v>1</v>
      </c>
      <c r="D4" s="4" t="s">
        <v>2</v>
      </c>
      <c r="E4" s="1"/>
      <c r="F4" s="1"/>
      <c r="G4" s="1"/>
      <c r="H4" s="1"/>
      <c r="I4" s="1"/>
      <c r="M4" s="1"/>
      <c r="N4" s="1"/>
      <c r="O4" s="1"/>
    </row>
    <row r="5" customFormat="false" ht="12.75" hidden="false" customHeight="false" outlineLevel="0" collapsed="false">
      <c r="A5" s="1"/>
      <c r="B5" s="4" t="s">
        <v>3</v>
      </c>
      <c r="C5" s="4" t="n">
        <v>1210.52</v>
      </c>
      <c r="D5" s="4" t="n">
        <v>758.523529411765</v>
      </c>
      <c r="E5" s="1"/>
      <c r="F5" s="1"/>
      <c r="G5" s="1"/>
      <c r="H5" s="1"/>
      <c r="I5" s="1"/>
      <c r="M5" s="1"/>
      <c r="N5" s="1"/>
      <c r="O5" s="1"/>
    </row>
    <row r="6" customFormat="false" ht="12.75" hidden="false" customHeight="false" outlineLevel="0" collapsed="false">
      <c r="A6" s="1"/>
      <c r="B6" s="4"/>
      <c r="C6" s="4" t="n">
        <v>351.65</v>
      </c>
      <c r="D6" s="4" t="n">
        <v>223.918273398499</v>
      </c>
      <c r="E6" s="1"/>
      <c r="F6" s="1"/>
      <c r="G6" s="1"/>
      <c r="H6" s="1"/>
      <c r="I6" s="1"/>
      <c r="M6" s="1"/>
      <c r="N6" s="1"/>
      <c r="O6" s="1"/>
    </row>
    <row r="7" customFormat="false" ht="12.75" hidden="false" customHeight="false" outlineLevel="0" collapsed="false">
      <c r="A7" s="1"/>
      <c r="B7" s="4" t="s">
        <v>4</v>
      </c>
      <c r="C7" s="4" t="n">
        <v>1429.4</v>
      </c>
      <c r="D7" s="4" t="n">
        <v>1121.15384615385</v>
      </c>
      <c r="E7" s="1"/>
      <c r="F7" s="1"/>
      <c r="G7" s="1"/>
      <c r="H7" s="1"/>
      <c r="I7" s="1"/>
      <c r="M7" s="1"/>
      <c r="N7" s="1"/>
      <c r="O7" s="1"/>
    </row>
    <row r="8" customFormat="false" ht="12.75" hidden="false" customHeight="false" outlineLevel="0" collapsed="false">
      <c r="A8" s="1"/>
      <c r="B8" s="4"/>
      <c r="C8" s="4" t="n">
        <v>296.87</v>
      </c>
      <c r="D8" s="4" t="n">
        <v>282.314014339189</v>
      </c>
      <c r="E8" s="1"/>
      <c r="F8" s="1"/>
      <c r="G8" s="1"/>
      <c r="H8" s="1"/>
      <c r="I8" s="1"/>
      <c r="M8" s="1"/>
      <c r="N8" s="1"/>
      <c r="O8" s="1"/>
    </row>
    <row r="9" customFormat="false" ht="12.75" hidden="false" customHeight="false" outlineLevel="0" collapsed="false">
      <c r="A9" s="1"/>
      <c r="B9" s="4" t="s">
        <v>5</v>
      </c>
      <c r="C9" s="4" t="n">
        <v>1194.54</v>
      </c>
      <c r="D9" s="4" t="n">
        <v>1279.5</v>
      </c>
      <c r="E9" s="1"/>
      <c r="F9" s="1"/>
      <c r="G9" s="1"/>
      <c r="H9" s="1"/>
      <c r="I9" s="1"/>
      <c r="M9" s="1"/>
      <c r="N9" s="1"/>
      <c r="O9" s="1"/>
    </row>
    <row r="10" customFormat="false" ht="12.75" hidden="false" customHeight="false" outlineLevel="0" collapsed="false">
      <c r="A10" s="1"/>
      <c r="B10" s="4"/>
      <c r="C10" s="4" t="n">
        <v>470.73</v>
      </c>
      <c r="D10" s="4" t="n">
        <v>398.065599702696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customFormat="false" ht="12.75" hidden="false" customHeight="false" outlineLevel="0" collapsed="false">
      <c r="A11" s="1"/>
      <c r="B11" s="4" t="s">
        <v>6</v>
      </c>
      <c r="C11" s="4" t="n">
        <v>1287.56</v>
      </c>
      <c r="D11" s="4" t="n">
        <v>1035.5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customFormat="false" ht="12.75" hidden="false" customHeight="false" outlineLevel="0" collapsed="false">
      <c r="A12" s="1"/>
      <c r="B12" s="4"/>
      <c r="C12" s="4" t="n">
        <v>398.16</v>
      </c>
      <c r="D12" s="4" t="n">
        <v>355.493659108945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customFormat="false" ht="12.75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customFormat="false" ht="12.75" hidden="false" customHeight="false" outlineLevel="0" collapsed="false">
      <c r="B14" s="1" t="s">
        <v>7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customFormat="false" ht="12.75" hidden="false" customHeight="false" outlineLevel="0" collapsed="false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customFormat="false" ht="12.75" hidden="false" customHeight="false" outlineLevel="0" collapsed="false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customFormat="false" ht="12.7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customFormat="false" ht="12.75" hidden="false" customHeight="false" outlineLevel="0" collapsed="false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customFormat="false" ht="12.75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customFormat="false" ht="12.75" hidden="false" customHeight="false" outlineLevel="0" collapsed="false"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customFormat="false" ht="12.75" hidden="false" customHeight="false" outlineLevel="0" collapsed="false">
      <c r="B21" s="3" t="s">
        <v>8</v>
      </c>
      <c r="C21" s="3"/>
      <c r="D21" s="3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customFormat="false" ht="12.75" hidden="false" customHeight="false" outlineLevel="0" collapsed="false">
      <c r="C22" s="4" t="s">
        <v>1</v>
      </c>
      <c r="D22" s="4" t="s">
        <v>2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customFormat="false" ht="12.75" hidden="false" customHeight="false" outlineLevel="0" collapsed="false">
      <c r="B23" s="4" t="s">
        <v>3</v>
      </c>
      <c r="C23" s="4" t="n">
        <v>1064.83</v>
      </c>
      <c r="D23" s="4" t="n">
        <v>936.14705882353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customFormat="false" ht="12.75" hidden="false" customHeight="false" outlineLevel="0" collapsed="false">
      <c r="B24" s="4"/>
      <c r="C24" s="4" t="n">
        <v>467.25</v>
      </c>
      <c r="D24" s="4" t="n">
        <v>324.246345618665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customFormat="false" ht="12.75" hidden="false" customHeight="false" outlineLevel="0" collapsed="false">
      <c r="B25" s="4" t="s">
        <v>4</v>
      </c>
      <c r="C25" s="4" t="n">
        <v>1362.34</v>
      </c>
      <c r="D25" s="4" t="n">
        <v>1100.00769230769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customFormat="false" ht="12.75" hidden="false" customHeight="false" outlineLevel="0" collapsed="false">
      <c r="B26" s="4"/>
      <c r="C26" s="4" t="n">
        <v>531.9</v>
      </c>
      <c r="D26" s="4" t="n">
        <v>322.369974980969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customFormat="false" ht="12.75" hidden="false" customHeight="false" outlineLevel="0" collapsed="false">
      <c r="B27" s="4" t="s">
        <v>5</v>
      </c>
      <c r="C27" s="4" t="n">
        <v>1254.79</v>
      </c>
      <c r="D27" s="4" t="n">
        <v>1249.14615384615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customFormat="false" ht="12.75" hidden="false" customHeight="false" outlineLevel="0" collapsed="false">
      <c r="A28" s="1"/>
      <c r="B28" s="4"/>
      <c r="C28" s="4" t="n">
        <v>654.22</v>
      </c>
      <c r="D28" s="4" t="n">
        <v>321.741494617922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customFormat="false" ht="12.75" hidden="false" customHeight="false" outlineLevel="0" collapsed="false">
      <c r="A29" s="1"/>
      <c r="B29" s="4" t="s">
        <v>6</v>
      </c>
      <c r="C29" s="4" t="n">
        <v>903.89</v>
      </c>
      <c r="D29" s="4" t="n">
        <v>999.307692307692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customFormat="false" ht="12.75" hidden="false" customHeight="false" outlineLevel="0" collapsed="false">
      <c r="A30" s="1"/>
      <c r="B30" s="4"/>
      <c r="C30" s="4" t="n">
        <v>498.81</v>
      </c>
      <c r="D30" s="4" t="n">
        <v>264.878665497804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customFormat="false" ht="12.75" hidden="false" customHeight="false" outlineLevel="0" collapsed="false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customFormat="false" ht="12.75" hidden="false" customHeight="false" outlineLevel="0" collapsed="false">
      <c r="A32" s="1"/>
      <c r="B32" s="1" t="s">
        <v>7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customFormat="false" ht="12.75" hidden="false" customHeight="false" outlineLevel="0" collapsed="false">
      <c r="A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customFormat="false" ht="12.75" hidden="false" customHeight="false" outlineLevel="0" collapsed="false">
      <c r="A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customFormat="false" ht="12.75" hidden="false" customHeight="false" outlineLevel="0" collapsed="false">
      <c r="A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customFormat="false" ht="12.75" hidden="false" customHeight="false" outlineLevel="0" collapsed="false">
      <c r="A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customFormat="false" ht="12.75" hidden="false" customHeight="false" outlineLevel="0" collapsed="false">
      <c r="A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customFormat="false" ht="12.75" hidden="false" customHeight="false" outlineLevel="0" collapsed="false">
      <c r="A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customFormat="false" ht="12.75" hidden="false" customHeight="false" outlineLevel="0" collapsed="false">
      <c r="A39" s="1"/>
      <c r="B39" s="3" t="s">
        <v>9</v>
      </c>
      <c r="C39" s="3"/>
      <c r="D39" s="3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customFormat="false" ht="12.75" hidden="false" customHeight="false" outlineLevel="0" collapsed="false">
      <c r="A40" s="1"/>
      <c r="C40" s="4" t="s">
        <v>10</v>
      </c>
      <c r="D40" s="4" t="s">
        <v>2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customFormat="false" ht="12.75" hidden="false" customHeight="false" outlineLevel="0" collapsed="false">
      <c r="A41" s="1"/>
      <c r="B41" s="4" t="s">
        <v>3</v>
      </c>
      <c r="C41" s="4" t="n">
        <v>0.7</v>
      </c>
      <c r="D41" s="4" t="n">
        <v>0.68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customFormat="false" ht="12.75" hidden="false" customHeight="false" outlineLevel="0" collapsed="false">
      <c r="A42" s="1"/>
      <c r="B42" s="4"/>
      <c r="C42" s="4" t="n">
        <v>0.09</v>
      </c>
      <c r="D42" s="4" t="n">
        <v>0.13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customFormat="false" ht="12.75" hidden="false" customHeight="false" outlineLevel="0" collapsed="false">
      <c r="A43" s="1"/>
      <c r="B43" s="4" t="s">
        <v>4</v>
      </c>
      <c r="C43" s="4" t="n">
        <v>0.73</v>
      </c>
      <c r="D43" s="4" t="n">
        <v>0.76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customFormat="false" ht="12.75" hidden="false" customHeight="false" outlineLevel="0" collapsed="false">
      <c r="A44" s="1"/>
      <c r="B44" s="4"/>
      <c r="C44" s="4" t="n">
        <v>0.13</v>
      </c>
      <c r="D44" s="4" t="n">
        <v>0.08</v>
      </c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customFormat="false" ht="12.75" hidden="false" customHeight="false" outlineLevel="0" collapsed="false">
      <c r="A45" s="1"/>
      <c r="B45" s="4" t="s">
        <v>5</v>
      </c>
      <c r="C45" s="4" t="n">
        <v>0.68</v>
      </c>
      <c r="D45" s="4" t="n">
        <v>0.78</v>
      </c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  <row r="46" customFormat="false" ht="12.75" hidden="false" customHeight="false" outlineLevel="0" collapsed="false">
      <c r="A46" s="1"/>
      <c r="B46" s="4"/>
      <c r="C46" s="4" t="n">
        <v>0.11</v>
      </c>
      <c r="D46" s="4" t="n">
        <v>0.07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customFormat="false" ht="12.75" hidden="false" customHeight="false" outlineLevel="0" collapsed="false">
      <c r="A47" s="1"/>
      <c r="B47" s="4" t="s">
        <v>6</v>
      </c>
      <c r="C47" s="4" t="n">
        <v>0.69</v>
      </c>
      <c r="D47" s="4" t="n">
        <v>0.71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customFormat="false" ht="12.75" hidden="false" customHeight="false" outlineLevel="0" collapsed="false">
      <c r="A48" s="1"/>
      <c r="B48" s="4"/>
      <c r="C48" s="4" t="n">
        <v>0.09</v>
      </c>
      <c r="D48" s="4" t="n">
        <v>0.12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customFormat="false" ht="12.75" hidden="false" customHeight="false" outlineLevel="0" collapsed="false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customFormat="false" ht="12.75" hidden="false" customHeight="false" outlineLevel="0" collapsed="false">
      <c r="B50" s="1" t="s">
        <v>7</v>
      </c>
    </row>
  </sheetData>
  <mergeCells count="3">
    <mergeCell ref="B3:D3"/>
    <mergeCell ref="B21:D21"/>
    <mergeCell ref="B39:D3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24T13:01:45Z</dcterms:created>
  <dc:creator>Martin</dc:creator>
  <dc:description/>
  <dc:language>en-US</dc:language>
  <cp:lastModifiedBy>pc</cp:lastModifiedBy>
  <cp:lastPrinted>2011-06-08T15:01:46Z</cp:lastPrinted>
  <dcterms:modified xsi:type="dcterms:W3CDTF">2011-09-30T08:01:21Z</dcterms:modified>
  <cp:revision>0</cp:revision>
  <dc:subject/>
  <dc:title/>
</cp:coreProperties>
</file>